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60" windowWidth="22035" windowHeight="10800"/>
  </bookViews>
  <sheets>
    <sheet name="Summary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36" i="1"/>
  <c r="O36"/>
  <c r="M36"/>
  <c r="K36"/>
  <c r="H36"/>
  <c r="F36"/>
  <c r="D36"/>
  <c r="B36"/>
  <c r="Q34"/>
  <c r="O34"/>
  <c r="M34"/>
  <c r="K34"/>
  <c r="H34"/>
  <c r="F34"/>
  <c r="D34"/>
  <c r="B34"/>
  <c r="Q32"/>
  <c r="O32"/>
  <c r="M32"/>
  <c r="K32"/>
  <c r="H32"/>
  <c r="F32"/>
  <c r="D32"/>
  <c r="B32"/>
  <c r="Q30"/>
  <c r="O30"/>
  <c r="M30"/>
  <c r="K30"/>
  <c r="H30"/>
  <c r="F30"/>
  <c r="D30"/>
  <c r="B30"/>
  <c r="Q28"/>
  <c r="O28"/>
  <c r="M28"/>
  <c r="K28"/>
  <c r="H28"/>
  <c r="F28"/>
  <c r="D28"/>
  <c r="B28"/>
  <c r="Q26"/>
  <c r="O26"/>
  <c r="M26"/>
  <c r="K26"/>
  <c r="H26"/>
  <c r="F26"/>
  <c r="D26"/>
  <c r="B26"/>
  <c r="Q24"/>
  <c r="O24"/>
  <c r="M24"/>
  <c r="K24"/>
  <c r="H24"/>
  <c r="F24"/>
  <c r="D24"/>
  <c r="B24"/>
  <c r="Q22"/>
  <c r="O22"/>
  <c r="M22"/>
  <c r="K22"/>
  <c r="H22"/>
  <c r="F22"/>
  <c r="D22"/>
  <c r="B22"/>
  <c r="Q20"/>
  <c r="O20"/>
  <c r="M20"/>
  <c r="K20"/>
  <c r="H20"/>
  <c r="F20"/>
  <c r="D20"/>
  <c r="B20"/>
  <c r="M18"/>
  <c r="K18"/>
  <c r="D18"/>
  <c r="B18"/>
  <c r="Q16"/>
  <c r="O16"/>
  <c r="M16"/>
  <c r="K16"/>
  <c r="H16"/>
  <c r="F16"/>
  <c r="D16"/>
  <c r="B16"/>
  <c r="M14"/>
  <c r="K14"/>
  <c r="D14"/>
  <c r="B14"/>
  <c r="M12"/>
  <c r="K12"/>
  <c r="D12"/>
  <c r="B12"/>
  <c r="Q10"/>
  <c r="O10"/>
  <c r="M10"/>
  <c r="K10"/>
  <c r="H10"/>
  <c r="F10"/>
  <c r="D10"/>
  <c r="B10"/>
</calcChain>
</file>

<file path=xl/sharedStrings.xml><?xml version="1.0" encoding="utf-8"?>
<sst xmlns="http://schemas.openxmlformats.org/spreadsheetml/2006/main" count="48" uniqueCount="26">
  <si>
    <t>GP</t>
  </si>
  <si>
    <t>GP(TaDREP3)</t>
  </si>
  <si>
    <t>Reads before adapter detection</t>
  </si>
  <si>
    <t>Un ique Reads</t>
  </si>
  <si>
    <t>Read count</t>
  </si>
  <si>
    <t>Reads after adapter detection</t>
  </si>
  <si>
    <t>Non-chloroplast reads</t>
  </si>
  <si>
    <t>Mapped to chlorplast</t>
  </si>
  <si>
    <t>Unique</t>
  </si>
  <si>
    <t>Unique %</t>
  </si>
  <si>
    <t>Read Count</t>
  </si>
  <si>
    <t>Read Count %</t>
  </si>
  <si>
    <t xml:space="preserve">Unique </t>
  </si>
  <si>
    <t>Mature (Unique)</t>
  </si>
  <si>
    <t>Mature (all - including multiple mappings)</t>
  </si>
  <si>
    <t>Homologous mature (unique)</t>
  </si>
  <si>
    <t>Homologous mature (all - including multiple mappings)</t>
  </si>
  <si>
    <t>Rfam</t>
  </si>
  <si>
    <t>tRNA</t>
  </si>
  <si>
    <t>TEs</t>
  </si>
  <si>
    <t>HVGI (CDS annotation)</t>
  </si>
  <si>
    <t>HVGI (CDS annotation) antistrand</t>
  </si>
  <si>
    <t>Unasigned reads</t>
  </si>
  <si>
    <t>HVGI (CDS annotation) antistrand (all reads)</t>
  </si>
  <si>
    <t>Antistrand HVGI mapped to genome elements (TE, tRNA, etc.) --- putative siRNA normalized to the number of reads mapped to HVGI antistrand</t>
  </si>
  <si>
    <t>Antistrand HVGI mapped to genome elements (TE, tRNA, etc.) --- putative siRNA normalized to the total number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 tint="0.14999847407452621"/>
      <name val="Arial Black"/>
      <family val="2"/>
    </font>
    <font>
      <sz val="12"/>
      <color theme="1" tint="0.14999847407452621"/>
      <name val="Arial Black"/>
      <family val="2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3" borderId="0" xfId="0" applyFill="1" applyAlignment="1"/>
    <xf numFmtId="0" fontId="0" fillId="3" borderId="0" xfId="0" applyFill="1"/>
    <xf numFmtId="0" fontId="4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164" fontId="1" fillId="3" borderId="0" xfId="0" applyNumberFormat="1" applyFont="1" applyFill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/>
    <xf numFmtId="164" fontId="0" fillId="3" borderId="0" xfId="0" applyNumberFormat="1" applyFill="1"/>
    <xf numFmtId="0" fontId="0" fillId="6" borderId="0" xfId="0" applyFill="1" applyAlignment="1">
      <alignment vertical="center"/>
    </xf>
    <xf numFmtId="0" fontId="5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vertical="center"/>
    </xf>
    <xf numFmtId="0" fontId="5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6"/>
  <sheetViews>
    <sheetView tabSelected="1" workbookViewId="0">
      <selection activeCell="J5" sqref="J5:Q5"/>
    </sheetView>
  </sheetViews>
  <sheetFormatPr defaultColWidth="9.140625" defaultRowHeight="15"/>
  <cols>
    <col min="4" max="4" width="17.28515625" customWidth="1"/>
    <col min="10" max="10" width="18.5703125" customWidth="1"/>
    <col min="12" max="12" width="14.140625" customWidth="1"/>
  </cols>
  <sheetData>
    <row r="1" spans="1:17" ht="26.25" customHeight="1">
      <c r="A1" s="24" t="s">
        <v>0</v>
      </c>
      <c r="B1" s="25"/>
      <c r="C1" s="25"/>
      <c r="D1" s="25"/>
      <c r="E1" s="25"/>
      <c r="F1" s="25"/>
      <c r="G1" s="25"/>
      <c r="H1" s="26"/>
      <c r="I1" s="1"/>
      <c r="J1" s="24" t="s">
        <v>1</v>
      </c>
      <c r="K1" s="25" t="s">
        <v>1</v>
      </c>
      <c r="L1" s="25"/>
      <c r="M1" s="25"/>
      <c r="N1" s="25"/>
      <c r="O1" s="25"/>
      <c r="P1" s="25"/>
      <c r="Q1" s="25"/>
    </row>
    <row r="2" spans="1:17">
      <c r="A2" s="27" t="s">
        <v>2</v>
      </c>
      <c r="B2" s="27"/>
      <c r="C2" s="27"/>
      <c r="D2" s="27"/>
      <c r="E2" s="27"/>
      <c r="F2" s="27"/>
      <c r="G2" s="27"/>
      <c r="I2" s="2"/>
      <c r="J2" s="27" t="s">
        <v>2</v>
      </c>
      <c r="K2" s="27"/>
      <c r="L2" s="27"/>
      <c r="M2" s="27"/>
      <c r="N2" s="27"/>
      <c r="O2" s="27"/>
      <c r="P2" s="27"/>
      <c r="Q2" s="27"/>
    </row>
    <row r="3" spans="1:17">
      <c r="A3" t="s">
        <v>3</v>
      </c>
      <c r="C3">
        <v>1241503</v>
      </c>
      <c r="D3" t="s">
        <v>4</v>
      </c>
      <c r="E3">
        <v>7107714</v>
      </c>
      <c r="I3" s="2"/>
      <c r="J3" t="s">
        <v>3</v>
      </c>
      <c r="K3">
        <v>669397</v>
      </c>
      <c r="L3" t="s">
        <v>4</v>
      </c>
      <c r="M3">
        <v>6818851</v>
      </c>
    </row>
    <row r="4" spans="1:17">
      <c r="I4" s="2"/>
    </row>
    <row r="5" spans="1:17">
      <c r="A5" s="27" t="s">
        <v>5</v>
      </c>
      <c r="B5" s="27"/>
      <c r="C5" s="27"/>
      <c r="D5" s="27"/>
      <c r="E5" s="27"/>
      <c r="F5" s="27"/>
      <c r="G5" s="27"/>
      <c r="I5" s="2"/>
      <c r="J5" s="27" t="s">
        <v>5</v>
      </c>
      <c r="K5" s="27"/>
      <c r="L5" s="27"/>
      <c r="M5" s="27"/>
      <c r="N5" s="27"/>
      <c r="O5" s="27"/>
      <c r="P5" s="27"/>
      <c r="Q5" s="27"/>
    </row>
    <row r="6" spans="1:17">
      <c r="A6" t="s">
        <v>3</v>
      </c>
      <c r="C6">
        <v>989288</v>
      </c>
      <c r="D6" t="s">
        <v>4</v>
      </c>
      <c r="E6">
        <v>6227430</v>
      </c>
      <c r="I6" s="2"/>
      <c r="J6" t="s">
        <v>3</v>
      </c>
      <c r="K6">
        <v>445672</v>
      </c>
      <c r="L6" t="s">
        <v>4</v>
      </c>
      <c r="M6">
        <v>5907116</v>
      </c>
    </row>
    <row r="7" spans="1:17">
      <c r="I7" s="2"/>
    </row>
    <row r="8" spans="1:17" ht="19.5">
      <c r="A8" s="22" t="s">
        <v>6</v>
      </c>
      <c r="B8" s="22"/>
      <c r="C8" s="22"/>
      <c r="D8" s="23"/>
      <c r="E8" s="22" t="s">
        <v>7</v>
      </c>
      <c r="F8" s="22"/>
      <c r="G8" s="22"/>
      <c r="H8" s="23"/>
      <c r="I8" s="3"/>
      <c r="J8" s="22" t="s">
        <v>6</v>
      </c>
      <c r="K8" s="22"/>
      <c r="L8" s="22"/>
      <c r="M8" s="23"/>
      <c r="N8" s="22" t="s">
        <v>7</v>
      </c>
      <c r="O8" s="22"/>
      <c r="P8" s="22"/>
      <c r="Q8" s="23"/>
    </row>
    <row r="9" spans="1:17" s="6" customFormat="1">
      <c r="A9" s="4" t="s">
        <v>8</v>
      </c>
      <c r="B9" s="4" t="s">
        <v>9</v>
      </c>
      <c r="C9" s="4" t="s">
        <v>10</v>
      </c>
      <c r="D9" s="4" t="s">
        <v>11</v>
      </c>
      <c r="E9" s="4" t="s">
        <v>12</v>
      </c>
      <c r="F9" s="4" t="s">
        <v>9</v>
      </c>
      <c r="G9" s="4" t="s">
        <v>10</v>
      </c>
      <c r="H9" s="4" t="s">
        <v>11</v>
      </c>
      <c r="I9" s="5"/>
      <c r="J9" s="4" t="s">
        <v>8</v>
      </c>
      <c r="K9" s="4" t="s">
        <v>9</v>
      </c>
      <c r="L9" s="4" t="s">
        <v>10</v>
      </c>
      <c r="M9" s="4" t="s">
        <v>11</v>
      </c>
      <c r="N9" s="4" t="s">
        <v>12</v>
      </c>
      <c r="O9" s="4" t="s">
        <v>9</v>
      </c>
      <c r="P9" s="4" t="s">
        <v>10</v>
      </c>
      <c r="Q9" s="4" t="s">
        <v>11</v>
      </c>
    </row>
    <row r="10" spans="1:17" s="7" customFormat="1" ht="18" customHeight="1">
      <c r="A10" s="7">
        <v>958901</v>
      </c>
      <c r="B10" s="8">
        <f>100*A10/C6</f>
        <v>96.928396988541252</v>
      </c>
      <c r="C10" s="7">
        <v>3575645</v>
      </c>
      <c r="D10" s="8">
        <f>100*C10/E6</f>
        <v>57.417666677907256</v>
      </c>
      <c r="E10" s="7">
        <v>30387</v>
      </c>
      <c r="F10" s="8">
        <f>100*E10/C6</f>
        <v>3.071603011458746</v>
      </c>
      <c r="G10" s="7">
        <v>2651785</v>
      </c>
      <c r="H10" s="8">
        <f>100*G10/E6</f>
        <v>42.582333322092744</v>
      </c>
      <c r="I10" s="9"/>
      <c r="J10" s="7">
        <v>422195</v>
      </c>
      <c r="K10" s="8">
        <f>100*J10/K6</f>
        <v>94.732224595666764</v>
      </c>
      <c r="L10" s="7">
        <v>2585109</v>
      </c>
      <c r="M10" s="8">
        <f>100*L10/M6</f>
        <v>43.762624603952247</v>
      </c>
      <c r="N10" s="7">
        <v>23477</v>
      </c>
      <c r="O10" s="7">
        <f>100*N10/K6</f>
        <v>5.2677754043332312</v>
      </c>
      <c r="P10" s="7">
        <v>3322007</v>
      </c>
      <c r="Q10" s="7">
        <f>100*P10/M6</f>
        <v>56.237375396047753</v>
      </c>
    </row>
    <row r="11" spans="1:17" s="10" customFormat="1" ht="16.5" customHeight="1">
      <c r="A11" s="14" t="s">
        <v>13</v>
      </c>
      <c r="B11" s="15"/>
      <c r="C11" s="15"/>
      <c r="D11" s="16"/>
      <c r="E11" s="16"/>
      <c r="F11" s="16"/>
      <c r="G11" s="16"/>
      <c r="H11" s="16"/>
      <c r="I11" s="16"/>
      <c r="J11" s="17"/>
      <c r="K11" s="17"/>
      <c r="L11" s="17"/>
      <c r="M11" s="17"/>
      <c r="N11" s="17"/>
      <c r="O11" s="17"/>
      <c r="P11" s="17"/>
      <c r="Q11" s="17"/>
    </row>
    <row r="12" spans="1:17">
      <c r="A12">
        <v>580</v>
      </c>
      <c r="B12" s="11">
        <f>100*A12/A10</f>
        <v>6.0485910432880978E-2</v>
      </c>
      <c r="C12">
        <v>589912</v>
      </c>
      <c r="D12" s="11">
        <f>100*C12/C10</f>
        <v>16.498058392262095</v>
      </c>
      <c r="E12">
        <v>0</v>
      </c>
      <c r="F12">
        <v>0</v>
      </c>
      <c r="G12">
        <v>0</v>
      </c>
      <c r="H12">
        <v>0</v>
      </c>
      <c r="I12" s="2"/>
      <c r="J12">
        <v>385</v>
      </c>
      <c r="K12" s="11">
        <f>100*J12/J10</f>
        <v>9.1190089887374315E-2</v>
      </c>
      <c r="L12">
        <v>407241</v>
      </c>
      <c r="M12" s="11">
        <f>100*L12/L10</f>
        <v>15.753339607730274</v>
      </c>
      <c r="N12">
        <v>0</v>
      </c>
      <c r="O12">
        <v>0</v>
      </c>
      <c r="P12">
        <v>0</v>
      </c>
      <c r="Q12">
        <v>0</v>
      </c>
    </row>
    <row r="13" spans="1:17" s="10" customFormat="1" ht="17.25" customHeight="1">
      <c r="A13" s="14" t="s">
        <v>14</v>
      </c>
      <c r="B13" s="15"/>
      <c r="C13" s="15"/>
      <c r="D13" s="16"/>
      <c r="E13" s="16"/>
      <c r="F13" s="16"/>
      <c r="G13" s="16"/>
      <c r="H13" s="16"/>
      <c r="I13" s="16"/>
      <c r="J13" s="17"/>
      <c r="K13" s="17"/>
      <c r="L13" s="17"/>
      <c r="M13" s="17"/>
      <c r="N13" s="17"/>
      <c r="O13" s="17"/>
      <c r="P13" s="17"/>
      <c r="Q13" s="17"/>
    </row>
    <row r="14" spans="1:17">
      <c r="A14">
        <v>937</v>
      </c>
      <c r="B14" s="11">
        <f>100*A14/A10</f>
        <v>9.7716031164843925E-2</v>
      </c>
      <c r="C14">
        <v>603300</v>
      </c>
      <c r="D14" s="11">
        <f>100*C14/C10</f>
        <v>16.872480349699146</v>
      </c>
      <c r="E14">
        <v>0</v>
      </c>
      <c r="F14" s="11">
        <v>0</v>
      </c>
      <c r="G14">
        <v>0</v>
      </c>
      <c r="H14" s="11">
        <v>0</v>
      </c>
      <c r="I14" s="12"/>
      <c r="J14">
        <v>580</v>
      </c>
      <c r="K14" s="11">
        <f>100*J14/J10</f>
        <v>0.13737727827188859</v>
      </c>
      <c r="L14">
        <v>412610</v>
      </c>
      <c r="M14" s="11">
        <f>100*L14/L10</f>
        <v>15.961029109410861</v>
      </c>
      <c r="N14">
        <v>0</v>
      </c>
      <c r="O14" s="11">
        <v>0</v>
      </c>
      <c r="P14">
        <v>0</v>
      </c>
      <c r="Q14" s="11">
        <v>0</v>
      </c>
    </row>
    <row r="15" spans="1:17" s="10" customFormat="1" ht="14.25" customHeight="1">
      <c r="A15" s="14" t="s">
        <v>15</v>
      </c>
      <c r="B15" s="15"/>
      <c r="C15" s="15"/>
      <c r="D15" s="16"/>
      <c r="E15" s="16"/>
      <c r="F15" s="16"/>
      <c r="G15" s="16"/>
      <c r="H15" s="16"/>
      <c r="I15" s="16"/>
      <c r="J15" s="17"/>
      <c r="K15" s="17"/>
      <c r="L15" s="17"/>
      <c r="M15" s="17"/>
      <c r="N15" s="17"/>
      <c r="O15" s="17"/>
      <c r="P15" s="17"/>
      <c r="Q15" s="17"/>
    </row>
    <row r="16" spans="1:17">
      <c r="A16">
        <v>595</v>
      </c>
      <c r="B16" s="11">
        <f>100*A16/A10</f>
        <v>6.2050201219938241E-2</v>
      </c>
      <c r="C16">
        <v>49668</v>
      </c>
      <c r="D16">
        <f>100*C16/C10</f>
        <v>1.3890640709578272</v>
      </c>
      <c r="E16">
        <v>16</v>
      </c>
      <c r="F16">
        <f>100*E16/E10</f>
        <v>5.2654095501365718E-2</v>
      </c>
      <c r="G16">
        <v>29</v>
      </c>
      <c r="H16">
        <f>100*G16/G10</f>
        <v>1.0936029881758891E-3</v>
      </c>
      <c r="I16" s="2"/>
      <c r="J16">
        <v>406</v>
      </c>
      <c r="K16">
        <f>100*J16/J10</f>
        <v>9.6164094790322008E-2</v>
      </c>
      <c r="L16">
        <v>32506</v>
      </c>
      <c r="M16">
        <f>100*L16/L10</f>
        <v>1.2574324718996375</v>
      </c>
      <c r="N16">
        <v>8</v>
      </c>
      <c r="O16">
        <f>100*N16/N10</f>
        <v>3.4075904076330023E-2</v>
      </c>
      <c r="P16">
        <v>19</v>
      </c>
      <c r="Q16">
        <f>100*P16/P10</f>
        <v>5.7194340650094954E-4</v>
      </c>
    </row>
    <row r="17" spans="1:17" s="10" customFormat="1" ht="16.5" customHeight="1">
      <c r="A17" s="14" t="s">
        <v>16</v>
      </c>
      <c r="B17" s="15"/>
      <c r="C17" s="15"/>
      <c r="D17" s="16"/>
      <c r="E17" s="16"/>
      <c r="F17" s="16"/>
      <c r="G17" s="16"/>
      <c r="H17" s="16"/>
      <c r="I17" s="16"/>
      <c r="J17" s="17"/>
      <c r="K17" s="17"/>
      <c r="L17" s="17"/>
      <c r="M17" s="17"/>
      <c r="N17" s="17"/>
      <c r="O17" s="17"/>
      <c r="P17" s="17"/>
      <c r="Q17" s="17"/>
    </row>
    <row r="18" spans="1:17">
      <c r="A18">
        <v>973</v>
      </c>
      <c r="B18">
        <f>100*A18/A10</f>
        <v>0.10147032905378137</v>
      </c>
      <c r="C18">
        <v>75328</v>
      </c>
      <c r="D18">
        <f>100*C18/C10</f>
        <v>2.1066968337181122</v>
      </c>
      <c r="E18" s="10">
        <v>16</v>
      </c>
      <c r="F18">
        <v>5.2654095501365718E-2</v>
      </c>
      <c r="G18">
        <v>29</v>
      </c>
      <c r="H18">
        <v>1.0936029881758891E-3</v>
      </c>
      <c r="I18" s="2"/>
      <c r="J18">
        <v>687</v>
      </c>
      <c r="K18">
        <f>100*J18/J10</f>
        <v>0.16272101753928872</v>
      </c>
      <c r="L18">
        <v>48413</v>
      </c>
      <c r="M18">
        <f>100*L18/L10</f>
        <v>1.8727643592591261</v>
      </c>
      <c r="N18">
        <v>8</v>
      </c>
      <c r="O18">
        <v>3.4075904076330023E-2</v>
      </c>
      <c r="P18">
        <v>19</v>
      </c>
      <c r="Q18">
        <v>5.7194340650094954E-4</v>
      </c>
    </row>
    <row r="19" spans="1:17" s="10" customFormat="1" ht="17.25" customHeight="1">
      <c r="A19" s="14" t="s">
        <v>17</v>
      </c>
      <c r="B19" s="15"/>
      <c r="C19" s="15"/>
      <c r="D19" s="16"/>
      <c r="E19" s="16"/>
      <c r="F19" s="16"/>
      <c r="G19" s="16"/>
      <c r="H19" s="16"/>
      <c r="I19" s="16"/>
      <c r="J19" s="17"/>
      <c r="K19" s="17"/>
      <c r="L19" s="17"/>
      <c r="M19" s="17"/>
      <c r="N19" s="17"/>
      <c r="O19" s="17"/>
      <c r="P19" s="17"/>
      <c r="Q19" s="17"/>
    </row>
    <row r="20" spans="1:17">
      <c r="A20">
        <v>36517</v>
      </c>
      <c r="B20">
        <f>100*A20/A10</f>
        <v>3.8082137780646801</v>
      </c>
      <c r="C20">
        <v>76340</v>
      </c>
      <c r="D20">
        <f>100*C20/C10</f>
        <v>2.1349994196851196</v>
      </c>
      <c r="E20">
        <v>936</v>
      </c>
      <c r="F20">
        <f>100*E20/E10</f>
        <v>3.0802645868298946</v>
      </c>
      <c r="G20">
        <v>2820</v>
      </c>
      <c r="H20">
        <f>100*G20/G10</f>
        <v>0.10634346298813818</v>
      </c>
      <c r="I20" s="2"/>
      <c r="J20">
        <v>21464</v>
      </c>
      <c r="K20">
        <f>100*J20/J10</f>
        <v>5.0839067255652006</v>
      </c>
      <c r="L20">
        <v>44256</v>
      </c>
      <c r="M20">
        <f>100*L20/L10</f>
        <v>1.7119587607331064</v>
      </c>
      <c r="N20">
        <v>908</v>
      </c>
      <c r="O20">
        <f>100*N20/N10</f>
        <v>3.8676151126634579</v>
      </c>
      <c r="P20">
        <v>3607</v>
      </c>
      <c r="Q20">
        <f>100*P20/P10</f>
        <v>0.10857894038152237</v>
      </c>
    </row>
    <row r="21" spans="1:17" s="10" customFormat="1" ht="15" customHeight="1">
      <c r="A21" s="14" t="s">
        <v>18</v>
      </c>
      <c r="B21" s="15"/>
      <c r="C21" s="15"/>
      <c r="D21" s="16"/>
      <c r="E21" s="16"/>
      <c r="F21" s="16"/>
      <c r="G21" s="16"/>
      <c r="H21" s="16"/>
      <c r="I21" s="16"/>
      <c r="J21" s="17"/>
      <c r="K21" s="17"/>
      <c r="L21" s="17"/>
      <c r="M21" s="17"/>
      <c r="N21" s="17"/>
      <c r="O21" s="17"/>
      <c r="P21" s="17"/>
      <c r="Q21" s="17"/>
    </row>
    <row r="22" spans="1:17">
      <c r="A22">
        <v>2315</v>
      </c>
      <c r="B22">
        <f>100*A22/A10</f>
        <v>0.24142221146917148</v>
      </c>
      <c r="C22">
        <v>310420</v>
      </c>
      <c r="D22">
        <f>100*C22/C10</f>
        <v>8.6815106085755165</v>
      </c>
      <c r="E22">
        <v>2811</v>
      </c>
      <c r="F22">
        <f>100*E22/E10</f>
        <v>9.2506664033961883</v>
      </c>
      <c r="G22">
        <v>2257662</v>
      </c>
      <c r="H22">
        <f>100*G22/G10</f>
        <v>85.137445154867379</v>
      </c>
      <c r="I22" s="2"/>
      <c r="J22">
        <v>1331</v>
      </c>
      <c r="K22">
        <f>100*J22/J10</f>
        <v>0.31525716789635122</v>
      </c>
      <c r="L22">
        <v>112210</v>
      </c>
      <c r="M22">
        <f>100*L22/L10</f>
        <v>4.3406293506385998</v>
      </c>
      <c r="N22">
        <v>1924</v>
      </c>
      <c r="O22">
        <f>100*N22/N10</f>
        <v>8.1952549303573718</v>
      </c>
      <c r="P22">
        <v>3138472</v>
      </c>
      <c r="Q22">
        <f>100*P22/P10</f>
        <v>94.475177204623591</v>
      </c>
    </row>
    <row r="23" spans="1:17" s="10" customFormat="1" ht="13.5" customHeight="1">
      <c r="A23" s="14" t="s">
        <v>19</v>
      </c>
      <c r="B23" s="15"/>
      <c r="C23" s="15"/>
      <c r="D23" s="16"/>
      <c r="E23" s="16"/>
      <c r="F23" s="16"/>
      <c r="G23" s="16"/>
      <c r="H23" s="16"/>
      <c r="I23" s="16"/>
      <c r="J23" s="17"/>
      <c r="K23" s="17"/>
      <c r="L23" s="17"/>
      <c r="M23" s="17"/>
      <c r="N23" s="17"/>
      <c r="O23" s="17"/>
      <c r="P23" s="17"/>
      <c r="Q23" s="17"/>
    </row>
    <row r="24" spans="1:17">
      <c r="A24">
        <v>17104</v>
      </c>
      <c r="B24">
        <f>100*A24/A10</f>
        <v>1.7837086414551659</v>
      </c>
      <c r="C24">
        <v>29579</v>
      </c>
      <c r="D24">
        <f>100*C24/C10</f>
        <v>0.82723536592698665</v>
      </c>
      <c r="E24">
        <v>2071</v>
      </c>
      <c r="F24">
        <f>100*E24/E10</f>
        <v>6.8154144864580246</v>
      </c>
      <c r="G24">
        <v>16682</v>
      </c>
      <c r="H24">
        <f>100*G24/G10</f>
        <v>0.62908569133621317</v>
      </c>
      <c r="I24" s="2"/>
      <c r="J24">
        <v>5842</v>
      </c>
      <c r="K24">
        <f>100*J24/J10</f>
        <v>1.3837207925247812</v>
      </c>
      <c r="L24">
        <v>9771</v>
      </c>
      <c r="M24">
        <f>100*L24/L10</f>
        <v>0.37797245686738934</v>
      </c>
      <c r="N24">
        <v>1955</v>
      </c>
      <c r="O24">
        <f>100*N24/N10</f>
        <v>8.3272990586531499</v>
      </c>
      <c r="P24">
        <v>15913</v>
      </c>
      <c r="Q24">
        <f>100*P24/P10</f>
        <v>0.47901765408682162</v>
      </c>
    </row>
    <row r="25" spans="1:17" s="10" customFormat="1" ht="16.5" customHeight="1">
      <c r="A25" s="14" t="s">
        <v>20</v>
      </c>
      <c r="B25" s="15"/>
      <c r="C25" s="15"/>
      <c r="D25" s="16"/>
      <c r="E25" s="16"/>
      <c r="F25" s="16"/>
      <c r="G25" s="16"/>
      <c r="H25" s="16"/>
      <c r="I25" s="16"/>
      <c r="J25" s="17"/>
      <c r="K25" s="17"/>
      <c r="L25" s="17"/>
      <c r="M25" s="17"/>
      <c r="N25" s="17"/>
      <c r="O25" s="17"/>
      <c r="P25" s="17"/>
      <c r="Q25" s="17"/>
    </row>
    <row r="26" spans="1:17">
      <c r="A26">
        <v>77949</v>
      </c>
      <c r="B26">
        <f>100*A26/A10</f>
        <v>8.1289935040217909</v>
      </c>
      <c r="C26">
        <v>509964</v>
      </c>
      <c r="D26">
        <f>100*C26/C10</f>
        <v>14.262154100868514</v>
      </c>
      <c r="E26">
        <v>16738</v>
      </c>
      <c r="F26">
        <f>100*E26/E10</f>
        <v>55.082765656366206</v>
      </c>
      <c r="G26">
        <v>299472</v>
      </c>
      <c r="H26">
        <f>100*G26/G10</f>
        <v>11.293223243965857</v>
      </c>
      <c r="I26" s="2"/>
      <c r="J26">
        <v>40797</v>
      </c>
      <c r="K26">
        <f>100*J26/J10</f>
        <v>9.6630703821693764</v>
      </c>
      <c r="L26">
        <v>234821</v>
      </c>
      <c r="M26">
        <f>100*L26/L10</f>
        <v>9.0836015038437452</v>
      </c>
      <c r="N26">
        <v>13945</v>
      </c>
      <c r="O26">
        <f>100*N26/N10</f>
        <v>59.398560293052775</v>
      </c>
      <c r="P26">
        <v>116996</v>
      </c>
      <c r="Q26">
        <f>100*P26/P10</f>
        <v>3.5218468835255314</v>
      </c>
    </row>
    <row r="27" spans="1:17" s="10" customFormat="1" ht="16.5" customHeight="1">
      <c r="A27" s="14" t="s">
        <v>21</v>
      </c>
      <c r="B27" s="15"/>
      <c r="C27" s="15"/>
      <c r="D27" s="16"/>
      <c r="E27" s="16"/>
      <c r="F27" s="16"/>
      <c r="G27" s="16"/>
      <c r="H27" s="16"/>
      <c r="I27" s="16"/>
      <c r="J27" s="17"/>
      <c r="K27" s="17"/>
      <c r="L27" s="17"/>
      <c r="M27" s="17"/>
      <c r="N27" s="17"/>
      <c r="O27" s="17"/>
      <c r="P27" s="17"/>
      <c r="Q27" s="17"/>
    </row>
    <row r="28" spans="1:17">
      <c r="A28">
        <v>25437</v>
      </c>
      <c r="B28">
        <f>100*A28/A10</f>
        <v>2.6527243166917125</v>
      </c>
      <c r="C28">
        <v>136268</v>
      </c>
      <c r="D28">
        <f>100*C28/C10</f>
        <v>3.8110047278183377</v>
      </c>
      <c r="E28">
        <v>4105</v>
      </c>
      <c r="F28">
        <f>100*E28/E10</f>
        <v>13.509066377069141</v>
      </c>
      <c r="G28">
        <v>8161</v>
      </c>
      <c r="H28">
        <f>100*G28/G10</f>
        <v>0.30775496505184241</v>
      </c>
      <c r="I28" s="2"/>
      <c r="J28">
        <v>11763</v>
      </c>
      <c r="K28">
        <f>100*J28/J10</f>
        <v>2.7861533177796991</v>
      </c>
      <c r="L28">
        <v>94085</v>
      </c>
      <c r="M28">
        <f>100*L28/L10</f>
        <v>3.6394983731827169</v>
      </c>
      <c r="N28">
        <v>2634</v>
      </c>
      <c r="O28">
        <f>100*N28/N10</f>
        <v>11.21949141713166</v>
      </c>
      <c r="P28">
        <v>6674</v>
      </c>
      <c r="Q28">
        <f>100*P28/P10</f>
        <v>0.20090264710459671</v>
      </c>
    </row>
    <row r="29" spans="1:17" s="10" customFormat="1" ht="16.5" customHeight="1">
      <c r="A29" s="14" t="s">
        <v>22</v>
      </c>
      <c r="B29" s="15"/>
      <c r="C29" s="15"/>
      <c r="D29" s="16"/>
      <c r="E29" s="16"/>
      <c r="F29" s="16"/>
      <c r="G29" s="16"/>
      <c r="H29" s="16"/>
      <c r="I29" s="16"/>
      <c r="J29" s="17"/>
      <c r="K29" s="17"/>
      <c r="L29" s="17"/>
      <c r="M29" s="17"/>
      <c r="N29" s="17"/>
      <c r="O29" s="17"/>
      <c r="P29" s="17"/>
      <c r="Q29" s="17"/>
    </row>
    <row r="30" spans="1:17">
      <c r="A30">
        <v>785056</v>
      </c>
      <c r="B30">
        <f>100*A30/A10</f>
        <v>81.870391208268629</v>
      </c>
      <c r="C30">
        <v>1805953</v>
      </c>
      <c r="D30">
        <f>100*C30/C10</f>
        <v>50.507055370429669</v>
      </c>
      <c r="E30">
        <v>4461</v>
      </c>
      <c r="F30">
        <f>100*E30/E10</f>
        <v>14.680620001974528</v>
      </c>
      <c r="G30">
        <v>68937</v>
      </c>
      <c r="H30">
        <f>100*G30/G10</f>
        <v>2.5996451446855611</v>
      </c>
      <c r="I30" s="2"/>
      <c r="J30">
        <v>335195</v>
      </c>
      <c r="K30">
        <f>100*J30/J10</f>
        <v>79.393408259216713</v>
      </c>
      <c r="L30">
        <v>1618775</v>
      </c>
      <c r="M30">
        <f>100*L30/L10</f>
        <v>62.619216443097756</v>
      </c>
      <c r="N30">
        <v>2892</v>
      </c>
      <c r="O30">
        <f>100*N30/N10</f>
        <v>12.318439323593305</v>
      </c>
      <c r="P30">
        <v>43632</v>
      </c>
      <c r="Q30">
        <f>100*P30/P10</f>
        <v>1.3134228796026017</v>
      </c>
    </row>
    <row r="31" spans="1:17" s="13" customFormat="1" ht="16.5" customHeight="1">
      <c r="A31" s="18" t="s">
        <v>23</v>
      </c>
      <c r="B31" s="19"/>
      <c r="C31" s="19"/>
      <c r="D31" s="20"/>
      <c r="E31" s="20"/>
      <c r="F31" s="20"/>
      <c r="G31" s="20"/>
      <c r="H31" s="20"/>
      <c r="I31" s="20"/>
      <c r="J31" s="21"/>
      <c r="K31" s="21"/>
      <c r="L31" s="21"/>
      <c r="M31" s="21"/>
      <c r="N31" s="21"/>
      <c r="O31" s="21"/>
      <c r="P31" s="21"/>
      <c r="Q31" s="21"/>
    </row>
    <row r="32" spans="1:17">
      <c r="A32">
        <v>69130</v>
      </c>
      <c r="B32">
        <f>100*A32/A10</f>
        <v>7.2092948072845893</v>
      </c>
      <c r="C32">
        <v>475488</v>
      </c>
      <c r="D32">
        <f>100*C32/C10</f>
        <v>13.297964423201968</v>
      </c>
      <c r="E32">
        <v>14023</v>
      </c>
      <c r="F32">
        <f>100*E32/E10</f>
        <v>46.148023825978214</v>
      </c>
      <c r="G32">
        <v>2278935</v>
      </c>
      <c r="H32">
        <f>100*G32/G10</f>
        <v>85.939659512366205</v>
      </c>
      <c r="I32" s="2"/>
      <c r="J32">
        <v>36491</v>
      </c>
      <c r="K32">
        <f>100*J32/J10</f>
        <v>8.6431625196887687</v>
      </c>
      <c r="L32">
        <v>253242</v>
      </c>
      <c r="M32">
        <f>100*L32/L10</f>
        <v>9.7961826754693906</v>
      </c>
      <c r="N32">
        <v>12125</v>
      </c>
      <c r="O32">
        <f>100*N32/N10</f>
        <v>51.646292115687693</v>
      </c>
      <c r="P32">
        <v>3170214</v>
      </c>
      <c r="Q32">
        <f>100*P32/P10</f>
        <v>95.430683920894808</v>
      </c>
    </row>
    <row r="33" spans="1:17" s="13" customFormat="1" ht="16.5" customHeight="1">
      <c r="A33" s="18" t="s">
        <v>24</v>
      </c>
      <c r="B33" s="19"/>
      <c r="C33" s="19"/>
      <c r="D33" s="20"/>
      <c r="E33" s="20"/>
      <c r="F33" s="20"/>
      <c r="G33" s="20"/>
      <c r="H33" s="20"/>
      <c r="I33" s="20"/>
      <c r="J33" s="21"/>
      <c r="K33" s="21"/>
      <c r="L33" s="21"/>
      <c r="M33" s="21"/>
      <c r="N33" s="21"/>
      <c r="O33" s="21"/>
      <c r="P33" s="21"/>
      <c r="Q33" s="21"/>
    </row>
    <row r="34" spans="1:17">
      <c r="A34">
        <v>39293</v>
      </c>
      <c r="B34">
        <f>100*A34/A32</f>
        <v>56.839288297410675</v>
      </c>
      <c r="C34">
        <v>337188</v>
      </c>
      <c r="D34">
        <f>100*C34/C32</f>
        <v>70.914092469210573</v>
      </c>
      <c r="E34">
        <v>9164</v>
      </c>
      <c r="F34">
        <f>100*E34/E32</f>
        <v>65.349782500178279</v>
      </c>
      <c r="G34">
        <v>2271080</v>
      </c>
      <c r="H34">
        <f>100*G34/G32</f>
        <v>99.65532145497788</v>
      </c>
      <c r="I34" s="2"/>
      <c r="J34">
        <v>22600</v>
      </c>
      <c r="K34">
        <f>100*J34/J32</f>
        <v>61.93307938943849</v>
      </c>
      <c r="L34">
        <v>157764</v>
      </c>
      <c r="M34">
        <f>100*L34/L32</f>
        <v>62.297723126495605</v>
      </c>
      <c r="N34">
        <v>8821</v>
      </c>
      <c r="O34">
        <f>100*N34/N32</f>
        <v>72.750515463917523</v>
      </c>
      <c r="P34">
        <v>3163884</v>
      </c>
      <c r="Q34">
        <f>100*P34/P32</f>
        <v>99.800328936784709</v>
      </c>
    </row>
    <row r="35" spans="1:17" s="13" customFormat="1" ht="16.5" customHeight="1">
      <c r="A35" s="18" t="s">
        <v>25</v>
      </c>
      <c r="B35" s="19"/>
      <c r="C35" s="19"/>
      <c r="D35" s="20"/>
      <c r="E35" s="20"/>
      <c r="F35" s="20"/>
      <c r="G35" s="20"/>
      <c r="H35" s="20"/>
      <c r="I35" s="20"/>
      <c r="J35" s="21"/>
      <c r="K35" s="21"/>
      <c r="L35" s="21"/>
      <c r="M35" s="21"/>
      <c r="N35" s="21"/>
      <c r="O35" s="21"/>
      <c r="P35" s="21"/>
      <c r="Q35" s="21"/>
    </row>
    <row r="36" spans="1:17">
      <c r="A36">
        <v>39293</v>
      </c>
      <c r="B36">
        <f>100*A36/A10</f>
        <v>4.0977118597227449</v>
      </c>
      <c r="C36">
        <v>337188</v>
      </c>
      <c r="D36">
        <f>100*C36/C10</f>
        <v>9.4301307875921694</v>
      </c>
      <c r="E36">
        <v>9164</v>
      </c>
      <c r="F36">
        <f>100*E36/E10</f>
        <v>30.157633198407215</v>
      </c>
      <c r="G36">
        <v>2271080</v>
      </c>
      <c r="H36">
        <f>100*G36/G10</f>
        <v>85.643443944362005</v>
      </c>
      <c r="I36" s="2"/>
      <c r="J36">
        <v>22600</v>
      </c>
      <c r="K36">
        <f>100*J36/J10</f>
        <v>5.3529767050770376</v>
      </c>
      <c r="L36">
        <v>157764</v>
      </c>
      <c r="M36">
        <f>100*L36/L10</f>
        <v>6.1027987601296498</v>
      </c>
      <c r="N36">
        <v>8821</v>
      </c>
      <c r="O36">
        <f>100*N36/N10</f>
        <v>37.572943732163395</v>
      </c>
      <c r="P36">
        <v>3163884</v>
      </c>
      <c r="Q36">
        <f>100*P36/P10</f>
        <v>95.240136459676336</v>
      </c>
    </row>
  </sheetData>
  <mergeCells count="23">
    <mergeCell ref="A1:H1"/>
    <mergeCell ref="J1:Q1"/>
    <mergeCell ref="A2:G2"/>
    <mergeCell ref="J2:Q2"/>
    <mergeCell ref="A5:G5"/>
    <mergeCell ref="J5:Q5"/>
    <mergeCell ref="A25:Q25"/>
    <mergeCell ref="A8:D8"/>
    <mergeCell ref="E8:H8"/>
    <mergeCell ref="J8:M8"/>
    <mergeCell ref="N8:Q8"/>
    <mergeCell ref="A11:Q11"/>
    <mergeCell ref="A13:Q13"/>
    <mergeCell ref="A15:Q15"/>
    <mergeCell ref="A17:Q17"/>
    <mergeCell ref="A19:Q19"/>
    <mergeCell ref="A21:Q21"/>
    <mergeCell ref="A23:Q23"/>
    <mergeCell ref="A27:Q27"/>
    <mergeCell ref="A29:Q29"/>
    <mergeCell ref="A31:Q31"/>
    <mergeCell ref="A33:Q33"/>
    <mergeCell ref="A35:Q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.1406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.1406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heet2</vt:lpstr>
      <vt:lpstr>Sheet3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1T11:01:52Z</dcterms:created>
  <dcterms:modified xsi:type="dcterms:W3CDTF">2012-03-15T05:22:20Z</dcterms:modified>
</cp:coreProperties>
</file>